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M:\OneDrive\DTU_all\manuscripts\Mirena_muliplexing\toSubmit\"/>
    </mc:Choice>
  </mc:AlternateContent>
  <xr:revisionPtr revIDLastSave="0" documentId="13_ncr:1_{2C5980D6-B61B-4DA0-877D-CCC5AA939C7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zP8Jd2ntb2NvfpoMreXSkf490Trtvf2DQC9ayjrJ/es="/>
    </ext>
  </extLst>
</workbook>
</file>

<file path=xl/calcChain.xml><?xml version="1.0" encoding="utf-8"?>
<calcChain xmlns="http://schemas.openxmlformats.org/spreadsheetml/2006/main">
  <c r="G48" i="1" l="1"/>
  <c r="E48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</calcChain>
</file>

<file path=xl/sharedStrings.xml><?xml version="1.0" encoding="utf-8"?>
<sst xmlns="http://schemas.openxmlformats.org/spreadsheetml/2006/main" count="88" uniqueCount="25">
  <si>
    <t>GridION - reads</t>
  </si>
  <si>
    <t>Sample #</t>
  </si>
  <si>
    <t>Multiplexing level</t>
  </si>
  <si>
    <t>total # reads</t>
  </si>
  <si>
    <t># reads aligned (bacteria)</t>
  </si>
  <si>
    <t>% reads aligned (bacteria)</t>
  </si>
  <si>
    <t># reads aligned (ResFinder)</t>
  </si>
  <si>
    <t>% reads aligned (ResFinder)</t>
  </si>
  <si>
    <t>G1</t>
  </si>
  <si>
    <t>four</t>
  </si>
  <si>
    <t>eight</t>
  </si>
  <si>
    <t>G2</t>
  </si>
  <si>
    <t>G3</t>
  </si>
  <si>
    <t>G4</t>
  </si>
  <si>
    <t>GridION - base-pairs</t>
  </si>
  <si>
    <t>total # base-pairs</t>
  </si>
  <si>
    <t>PromethION P2 Solo - reads</t>
  </si>
  <si>
    <t>P1</t>
  </si>
  <si>
    <t>P2</t>
  </si>
  <si>
    <t>P3</t>
  </si>
  <si>
    <t>P4</t>
  </si>
  <si>
    <t>PromethION P2 Solo - base-pairs</t>
  </si>
  <si>
    <t>GridION only one-plex - reads</t>
  </si>
  <si>
    <t>one</t>
  </si>
  <si>
    <t>GridION only one-plex - base-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Aptos Narrow"/>
      <scheme val="minor"/>
    </font>
    <font>
      <b/>
      <sz val="12"/>
      <color theme="1"/>
      <name val="Arial"/>
    </font>
    <font>
      <b/>
      <sz val="12"/>
      <color theme="1"/>
      <name val="Aptos Narrow"/>
    </font>
    <font>
      <sz val="12"/>
      <color theme="1"/>
      <name val="Aptos Narrow"/>
    </font>
    <font>
      <sz val="12"/>
      <color rgb="FF000000"/>
      <name val="&quot;Aptos Narrow&quot;"/>
    </font>
    <font>
      <sz val="12"/>
      <color theme="1"/>
      <name val="Arial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E8E8E8"/>
        <bgColor rgb="FFE8E8E8"/>
      </patternFill>
    </fill>
    <fill>
      <patternFill patternType="solid">
        <fgColor rgb="FFEFEFEF"/>
        <bgColor rgb="FFEFEFEF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right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3" borderId="2" xfId="0" applyFont="1" applyFill="1" applyBorder="1" applyAlignment="1">
      <alignment horizontal="right"/>
    </xf>
    <xf numFmtId="0" fontId="3" fillId="3" borderId="2" xfId="0" applyFont="1" applyFill="1" applyBorder="1"/>
    <xf numFmtId="0" fontId="3" fillId="3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4" borderId="2" xfId="0" applyFont="1" applyFill="1" applyBorder="1" applyAlignment="1">
      <alignment horizontal="right"/>
    </xf>
    <xf numFmtId="0" fontId="3" fillId="4" borderId="2" xfId="0" applyFont="1" applyFill="1" applyBorder="1"/>
    <xf numFmtId="0" fontId="4" fillId="4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3" borderId="2" xfId="0" applyFont="1" applyFill="1" applyBorder="1" applyAlignment="1">
      <alignment horizontal="right"/>
    </xf>
    <xf numFmtId="0" fontId="4" fillId="3" borderId="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13"/>
  <sheetViews>
    <sheetView tabSelected="1" topLeftCell="A21" workbookViewId="0">
      <selection activeCell="A34" sqref="A34:C43"/>
    </sheetView>
  </sheetViews>
  <sheetFormatPr defaultColWidth="11.19921875" defaultRowHeight="15" customHeight="1"/>
  <cols>
    <col min="1" max="1" width="30.09765625" customWidth="1"/>
    <col min="2" max="2" width="15.296875" customWidth="1"/>
    <col min="3" max="3" width="15.59765625" customWidth="1"/>
    <col min="4" max="4" width="22.296875" customWidth="1"/>
    <col min="5" max="5" width="22.796875" customWidth="1"/>
    <col min="6" max="6" width="23.796875" customWidth="1"/>
    <col min="7" max="7" width="24.296875" customWidth="1"/>
    <col min="8" max="26" width="10.59765625" customWidth="1"/>
  </cols>
  <sheetData>
    <row r="1" spans="1:7" ht="15.75" customHeight="1">
      <c r="A1" s="1" t="s">
        <v>0</v>
      </c>
      <c r="C1" s="2"/>
      <c r="D1" s="2"/>
      <c r="E1" s="2"/>
      <c r="F1" s="3"/>
      <c r="G1" s="4"/>
    </row>
    <row r="2" spans="1:7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spans="1:7" ht="15.75" customHeight="1">
      <c r="A3" s="8" t="s">
        <v>8</v>
      </c>
      <c r="B3" s="9" t="s">
        <v>9</v>
      </c>
      <c r="C3" s="10">
        <v>1358754</v>
      </c>
      <c r="D3" s="10">
        <v>592849</v>
      </c>
      <c r="E3" s="11">
        <f t="shared" ref="E3:E10" si="0">D3/C3*100</f>
        <v>43.631812675436464</v>
      </c>
      <c r="F3" s="10">
        <v>7506</v>
      </c>
      <c r="G3" s="11">
        <f t="shared" ref="G3:G10" si="1">F3/C3*100</f>
        <v>0.55241787696669153</v>
      </c>
    </row>
    <row r="4" spans="1:7" ht="15.75" customHeight="1">
      <c r="A4" s="8"/>
      <c r="B4" s="9" t="s">
        <v>10</v>
      </c>
      <c r="C4" s="10">
        <v>465661</v>
      </c>
      <c r="D4" s="10">
        <v>203145</v>
      </c>
      <c r="E4" s="11">
        <f t="shared" si="0"/>
        <v>43.625083483478321</v>
      </c>
      <c r="F4" s="10">
        <v>2279</v>
      </c>
      <c r="G4" s="11">
        <f t="shared" si="1"/>
        <v>0.48941182534075217</v>
      </c>
    </row>
    <row r="5" spans="1:7" ht="15.75" customHeight="1">
      <c r="A5" s="12" t="s">
        <v>11</v>
      </c>
      <c r="B5" s="13" t="s">
        <v>9</v>
      </c>
      <c r="C5" s="14">
        <v>790600</v>
      </c>
      <c r="D5" s="14">
        <v>308816</v>
      </c>
      <c r="E5" s="15">
        <f t="shared" si="0"/>
        <v>39.060966354667343</v>
      </c>
      <c r="F5" s="14">
        <v>2189</v>
      </c>
      <c r="G5" s="15">
        <f t="shared" si="1"/>
        <v>0.27687832026309134</v>
      </c>
    </row>
    <row r="6" spans="1:7" ht="15.75" customHeight="1">
      <c r="A6" s="12"/>
      <c r="B6" s="13" t="s">
        <v>10</v>
      </c>
      <c r="C6" s="14">
        <v>566537</v>
      </c>
      <c r="D6" s="14">
        <v>211234</v>
      </c>
      <c r="E6" s="15">
        <f t="shared" si="0"/>
        <v>37.285119948035167</v>
      </c>
      <c r="F6" s="14">
        <v>1176</v>
      </c>
      <c r="G6" s="15">
        <f t="shared" si="1"/>
        <v>0.20757691024593272</v>
      </c>
    </row>
    <row r="7" spans="1:7" ht="15.75" customHeight="1">
      <c r="A7" s="8" t="s">
        <v>12</v>
      </c>
      <c r="B7" s="9" t="s">
        <v>9</v>
      </c>
      <c r="C7" s="10">
        <v>1316446</v>
      </c>
      <c r="D7" s="10">
        <v>481691</v>
      </c>
      <c r="E7" s="11">
        <f t="shared" si="0"/>
        <v>36.590258924407074</v>
      </c>
      <c r="F7" s="10">
        <v>2479</v>
      </c>
      <c r="G7" s="11">
        <f t="shared" si="1"/>
        <v>0.18831004082203143</v>
      </c>
    </row>
    <row r="8" spans="1:7" ht="15.75" customHeight="1">
      <c r="A8" s="8"/>
      <c r="B8" s="9" t="s">
        <v>10</v>
      </c>
      <c r="C8" s="10">
        <v>590740</v>
      </c>
      <c r="D8" s="10">
        <v>227590</v>
      </c>
      <c r="E8" s="11">
        <f t="shared" si="0"/>
        <v>38.52625520533568</v>
      </c>
      <c r="F8" s="10">
        <v>820</v>
      </c>
      <c r="G8" s="11">
        <f t="shared" si="1"/>
        <v>0.13880895148457867</v>
      </c>
    </row>
    <row r="9" spans="1:7" ht="15.75" customHeight="1">
      <c r="A9" s="12" t="s">
        <v>13</v>
      </c>
      <c r="B9" s="13" t="s">
        <v>9</v>
      </c>
      <c r="C9" s="14">
        <v>2351206</v>
      </c>
      <c r="D9" s="14">
        <v>656076</v>
      </c>
      <c r="E9" s="15">
        <f t="shared" si="0"/>
        <v>27.90380766296105</v>
      </c>
      <c r="F9" s="14">
        <v>3057</v>
      </c>
      <c r="G9" s="15">
        <f t="shared" si="1"/>
        <v>0.13001838205584709</v>
      </c>
    </row>
    <row r="10" spans="1:7" ht="15.75" customHeight="1">
      <c r="A10" s="12"/>
      <c r="B10" s="13" t="s">
        <v>10</v>
      </c>
      <c r="C10" s="14">
        <v>1183526</v>
      </c>
      <c r="D10" s="14">
        <v>327036</v>
      </c>
      <c r="E10" s="15">
        <f t="shared" si="0"/>
        <v>27.632346057458811</v>
      </c>
      <c r="F10" s="14">
        <v>1194</v>
      </c>
      <c r="G10" s="15">
        <f t="shared" si="1"/>
        <v>0.1008849826704272</v>
      </c>
    </row>
    <row r="11" spans="1:7" ht="15.75" customHeight="1">
      <c r="A11" s="16"/>
      <c r="C11" s="17"/>
      <c r="D11" s="17"/>
      <c r="E11" s="17"/>
      <c r="F11" s="17"/>
      <c r="G11" s="17"/>
    </row>
    <row r="12" spans="1:7" ht="15.75" customHeight="1">
      <c r="A12" s="1" t="s">
        <v>14</v>
      </c>
      <c r="C12" s="18"/>
      <c r="D12" s="18"/>
    </row>
    <row r="13" spans="1:7" ht="15.75" customHeight="1">
      <c r="A13" s="5" t="s">
        <v>1</v>
      </c>
      <c r="B13" s="6" t="s">
        <v>2</v>
      </c>
      <c r="C13" s="19" t="s">
        <v>15</v>
      </c>
      <c r="D13" s="4"/>
    </row>
    <row r="14" spans="1:7" ht="15.75" customHeight="1">
      <c r="A14" s="8" t="s">
        <v>8</v>
      </c>
      <c r="B14" s="9" t="s">
        <v>9</v>
      </c>
      <c r="C14" s="10">
        <v>4803440</v>
      </c>
      <c r="D14" s="17"/>
    </row>
    <row r="15" spans="1:7" ht="15.75" customHeight="1">
      <c r="A15" s="8"/>
      <c r="B15" s="9" t="s">
        <v>10</v>
      </c>
      <c r="C15" s="10">
        <v>1348200</v>
      </c>
      <c r="D15" s="17"/>
    </row>
    <row r="16" spans="1:7" ht="15.75" customHeight="1">
      <c r="A16" s="12" t="s">
        <v>11</v>
      </c>
      <c r="B16" s="13" t="s">
        <v>9</v>
      </c>
      <c r="C16" s="20">
        <v>3133210</v>
      </c>
      <c r="D16" s="17"/>
    </row>
    <row r="17" spans="1:7" ht="15.75" customHeight="1">
      <c r="A17" s="12"/>
      <c r="B17" s="13" t="s">
        <v>10</v>
      </c>
      <c r="C17" s="20">
        <v>1478640</v>
      </c>
      <c r="D17" s="17"/>
    </row>
    <row r="18" spans="1:7" ht="15.75" customHeight="1">
      <c r="A18" s="8" t="s">
        <v>12</v>
      </c>
      <c r="B18" s="9" t="s">
        <v>9</v>
      </c>
      <c r="C18" s="10">
        <v>5025280</v>
      </c>
      <c r="D18" s="17"/>
    </row>
    <row r="19" spans="1:7" ht="15.75" customHeight="1">
      <c r="A19" s="8"/>
      <c r="B19" s="9" t="s">
        <v>10</v>
      </c>
      <c r="C19" s="10">
        <v>1335580</v>
      </c>
      <c r="D19" s="17"/>
    </row>
    <row r="20" spans="1:7" ht="15.75" customHeight="1">
      <c r="A20" s="12" t="s">
        <v>13</v>
      </c>
      <c r="B20" s="13" t="s">
        <v>9</v>
      </c>
      <c r="C20" s="20">
        <v>6232470</v>
      </c>
      <c r="D20" s="17"/>
    </row>
    <row r="21" spans="1:7" ht="15.75" customHeight="1">
      <c r="A21" s="12"/>
      <c r="B21" s="13" t="s">
        <v>10</v>
      </c>
      <c r="C21" s="20">
        <v>2648440</v>
      </c>
      <c r="D21" s="17"/>
    </row>
    <row r="22" spans="1:7" ht="15.75" customHeight="1">
      <c r="A22" s="16"/>
      <c r="C22" s="17"/>
      <c r="D22" s="17"/>
      <c r="E22" s="17"/>
      <c r="F22" s="17"/>
      <c r="G22" s="17"/>
    </row>
    <row r="23" spans="1:7" ht="15.75" customHeight="1">
      <c r="A23" s="1" t="s">
        <v>16</v>
      </c>
      <c r="C23" s="17"/>
      <c r="D23" s="17"/>
      <c r="E23" s="17"/>
      <c r="F23" s="17"/>
      <c r="G23" s="17"/>
    </row>
    <row r="24" spans="1:7" ht="15.75" customHeight="1">
      <c r="A24" s="5" t="s">
        <v>1</v>
      </c>
      <c r="B24" s="6" t="s">
        <v>2</v>
      </c>
      <c r="C24" s="7" t="s">
        <v>3</v>
      </c>
      <c r="D24" s="7" t="s">
        <v>4</v>
      </c>
      <c r="E24" s="7" t="s">
        <v>5</v>
      </c>
      <c r="F24" s="7" t="s">
        <v>6</v>
      </c>
      <c r="G24" s="7" t="s">
        <v>7</v>
      </c>
    </row>
    <row r="25" spans="1:7" ht="15.75" customHeight="1">
      <c r="A25" s="8" t="s">
        <v>17</v>
      </c>
      <c r="B25" s="9" t="s">
        <v>9</v>
      </c>
      <c r="C25" s="10">
        <v>9815982</v>
      </c>
      <c r="D25" s="10">
        <v>2486941</v>
      </c>
      <c r="E25" s="11">
        <f t="shared" ref="E25:E32" si="2">D25/C25*100</f>
        <v>25.335631218557651</v>
      </c>
      <c r="F25" s="10">
        <v>16270</v>
      </c>
      <c r="G25" s="11">
        <f t="shared" ref="G25:G32" si="3">F25/C25*100</f>
        <v>0.16575010019374525</v>
      </c>
    </row>
    <row r="26" spans="1:7" ht="15.75" customHeight="1">
      <c r="A26" s="8"/>
      <c r="B26" s="9" t="s">
        <v>10</v>
      </c>
      <c r="C26" s="10">
        <v>3755830</v>
      </c>
      <c r="D26" s="10">
        <v>960788</v>
      </c>
      <c r="E26" s="11">
        <f t="shared" si="2"/>
        <v>25.581243027506567</v>
      </c>
      <c r="F26" s="10">
        <v>5328</v>
      </c>
      <c r="G26" s="11">
        <f t="shared" si="3"/>
        <v>0.14185945583266549</v>
      </c>
    </row>
    <row r="27" spans="1:7" ht="15.75" customHeight="1">
      <c r="A27" s="12" t="s">
        <v>18</v>
      </c>
      <c r="B27" s="13" t="s">
        <v>9</v>
      </c>
      <c r="C27" s="14">
        <v>10963940</v>
      </c>
      <c r="D27" s="14">
        <v>2887385</v>
      </c>
      <c r="E27" s="15">
        <f t="shared" si="2"/>
        <v>26.335286402515884</v>
      </c>
      <c r="F27" s="14">
        <v>19140</v>
      </c>
      <c r="G27" s="11">
        <f t="shared" si="3"/>
        <v>0.1745722796731832</v>
      </c>
    </row>
    <row r="28" spans="1:7" ht="15.75" customHeight="1">
      <c r="A28" s="12"/>
      <c r="B28" s="13" t="s">
        <v>10</v>
      </c>
      <c r="C28" s="14">
        <v>3757807</v>
      </c>
      <c r="D28" s="14">
        <v>994540</v>
      </c>
      <c r="E28" s="15">
        <f t="shared" si="2"/>
        <v>26.46596804998234</v>
      </c>
      <c r="F28" s="14">
        <v>5666</v>
      </c>
      <c r="G28" s="11">
        <f t="shared" si="3"/>
        <v>0.15077943066261784</v>
      </c>
    </row>
    <row r="29" spans="1:7" ht="15.75" customHeight="1">
      <c r="A29" s="8" t="s">
        <v>19</v>
      </c>
      <c r="B29" s="9" t="s">
        <v>9</v>
      </c>
      <c r="C29" s="10">
        <v>14236360</v>
      </c>
      <c r="D29" s="10">
        <v>2358981</v>
      </c>
      <c r="E29" s="11">
        <f t="shared" si="2"/>
        <v>16.570113427870609</v>
      </c>
      <c r="F29" s="10">
        <v>18018</v>
      </c>
      <c r="G29" s="11">
        <f t="shared" si="3"/>
        <v>0.12656325071858254</v>
      </c>
    </row>
    <row r="30" spans="1:7" ht="15.75" customHeight="1">
      <c r="A30" s="8"/>
      <c r="B30" s="9" t="s">
        <v>10</v>
      </c>
      <c r="C30" s="10">
        <v>4950539</v>
      </c>
      <c r="D30" s="10">
        <v>838794</v>
      </c>
      <c r="E30" s="11">
        <f t="shared" si="2"/>
        <v>16.943488375710199</v>
      </c>
      <c r="F30" s="10">
        <v>5572</v>
      </c>
      <c r="G30" s="11">
        <f t="shared" si="3"/>
        <v>0.11255340075090814</v>
      </c>
    </row>
    <row r="31" spans="1:7" ht="15.75" customHeight="1">
      <c r="A31" s="12" t="s">
        <v>20</v>
      </c>
      <c r="B31" s="13" t="s">
        <v>9</v>
      </c>
      <c r="C31" s="14">
        <v>15706710</v>
      </c>
      <c r="D31" s="14">
        <v>4201915</v>
      </c>
      <c r="E31" s="15">
        <f t="shared" si="2"/>
        <v>26.752356158609921</v>
      </c>
      <c r="F31" s="14">
        <v>24304</v>
      </c>
      <c r="G31" s="11">
        <f t="shared" si="3"/>
        <v>0.15473641520089185</v>
      </c>
    </row>
    <row r="32" spans="1:7" ht="15.75" customHeight="1">
      <c r="A32" s="12"/>
      <c r="B32" s="13" t="s">
        <v>10</v>
      </c>
      <c r="C32" s="14">
        <v>5752452</v>
      </c>
      <c r="D32" s="14">
        <v>1552376</v>
      </c>
      <c r="E32" s="15">
        <f t="shared" si="2"/>
        <v>26.986335566120324</v>
      </c>
      <c r="F32" s="14">
        <v>8275</v>
      </c>
      <c r="G32" s="11">
        <f t="shared" si="3"/>
        <v>0.14385170010979667</v>
      </c>
    </row>
    <row r="33" spans="1:7" ht="15.75" customHeight="1"/>
    <row r="34" spans="1:7" ht="15.75" customHeight="1">
      <c r="A34" s="1" t="s">
        <v>21</v>
      </c>
      <c r="C34" s="18"/>
      <c r="D34" s="18"/>
    </row>
    <row r="35" spans="1:7" ht="15.75" customHeight="1">
      <c r="A35" s="5" t="s">
        <v>1</v>
      </c>
      <c r="B35" s="6" t="s">
        <v>2</v>
      </c>
      <c r="C35" s="19" t="s">
        <v>15</v>
      </c>
      <c r="D35" s="4"/>
    </row>
    <row r="36" spans="1:7" ht="15.75" customHeight="1">
      <c r="A36" s="21" t="s">
        <v>17</v>
      </c>
      <c r="B36" s="22" t="s">
        <v>9</v>
      </c>
      <c r="C36" s="23">
        <v>39557194</v>
      </c>
      <c r="D36" s="24"/>
    </row>
    <row r="37" spans="1:7" ht="15.75" customHeight="1">
      <c r="A37" s="25"/>
      <c r="B37" s="26" t="s">
        <v>10</v>
      </c>
      <c r="C37" s="27">
        <v>11532450</v>
      </c>
      <c r="D37" s="28"/>
    </row>
    <row r="38" spans="1:7" ht="15.75" customHeight="1">
      <c r="A38" s="29" t="s">
        <v>18</v>
      </c>
      <c r="B38" s="22" t="s">
        <v>9</v>
      </c>
      <c r="C38" s="30">
        <v>24668556</v>
      </c>
      <c r="D38" s="24"/>
    </row>
    <row r="39" spans="1:7" ht="15.75" customHeight="1">
      <c r="A39" s="25"/>
      <c r="B39" s="26" t="s">
        <v>10</v>
      </c>
      <c r="C39" s="27">
        <v>11104178</v>
      </c>
      <c r="D39" s="31"/>
    </row>
    <row r="40" spans="1:7" ht="15.75" customHeight="1">
      <c r="A40" s="29" t="s">
        <v>19</v>
      </c>
      <c r="B40" s="22" t="s">
        <v>9</v>
      </c>
      <c r="C40" s="23">
        <v>26230927</v>
      </c>
      <c r="D40" s="24"/>
    </row>
    <row r="41" spans="1:7" ht="15.75" customHeight="1">
      <c r="A41" s="25"/>
      <c r="B41" s="26" t="s">
        <v>10</v>
      </c>
      <c r="C41" s="32">
        <v>14635052</v>
      </c>
      <c r="D41" s="31"/>
    </row>
    <row r="42" spans="1:7" ht="15.75" customHeight="1">
      <c r="A42" s="29" t="s">
        <v>20</v>
      </c>
      <c r="B42" s="22" t="s">
        <v>9</v>
      </c>
      <c r="C42" s="30">
        <v>33313270</v>
      </c>
      <c r="D42" s="24"/>
    </row>
    <row r="43" spans="1:7" ht="15.75" customHeight="1">
      <c r="A43" s="25"/>
      <c r="B43" s="26" t="s">
        <v>10</v>
      </c>
      <c r="C43" s="27">
        <v>18662877</v>
      </c>
      <c r="D43" s="31"/>
    </row>
    <row r="44" spans="1:7" ht="15.75" customHeight="1">
      <c r="A44" s="1"/>
      <c r="C44" s="18"/>
      <c r="D44" s="18"/>
      <c r="E44" s="18"/>
      <c r="F44" s="4"/>
      <c r="G44" s="4"/>
    </row>
    <row r="45" spans="1:7" ht="15.75" customHeight="1">
      <c r="A45" s="1"/>
      <c r="C45" s="18"/>
      <c r="D45" s="18"/>
      <c r="E45" s="18"/>
      <c r="F45" s="4"/>
      <c r="G45" s="4"/>
    </row>
    <row r="46" spans="1:7" ht="15.75" customHeight="1">
      <c r="A46" s="1" t="s">
        <v>22</v>
      </c>
      <c r="C46" s="18"/>
      <c r="D46" s="18"/>
      <c r="E46" s="18"/>
      <c r="F46" s="4"/>
      <c r="G46" s="4"/>
    </row>
    <row r="47" spans="1:7" ht="15.75" customHeight="1">
      <c r="A47" s="5" t="s">
        <v>1</v>
      </c>
      <c r="B47" s="6" t="s">
        <v>2</v>
      </c>
      <c r="C47" s="7" t="s">
        <v>3</v>
      </c>
      <c r="D47" s="7" t="s">
        <v>4</v>
      </c>
      <c r="E47" s="7" t="s">
        <v>5</v>
      </c>
      <c r="F47" s="7" t="s">
        <v>6</v>
      </c>
      <c r="G47" s="7" t="s">
        <v>7</v>
      </c>
    </row>
    <row r="48" spans="1:7" ht="15.75" customHeight="1">
      <c r="A48" s="8" t="s">
        <v>8</v>
      </c>
      <c r="B48" s="9" t="s">
        <v>23</v>
      </c>
      <c r="C48" s="10">
        <v>5086896</v>
      </c>
      <c r="D48" s="10">
        <v>1559838</v>
      </c>
      <c r="E48" s="11">
        <f>D48/C48*100</f>
        <v>30.663846872434586</v>
      </c>
      <c r="F48" s="10">
        <v>19922</v>
      </c>
      <c r="G48" s="11">
        <f>F48/C48*100</f>
        <v>0.39163371926613005</v>
      </c>
    </row>
    <row r="49" spans="1:3" ht="15.75" customHeight="1"/>
    <row r="50" spans="1:3" ht="15.75" customHeight="1">
      <c r="A50" s="1" t="s">
        <v>24</v>
      </c>
    </row>
    <row r="51" spans="1:3" ht="15.75" customHeight="1">
      <c r="A51" s="5" t="s">
        <v>1</v>
      </c>
      <c r="B51" s="6" t="s">
        <v>2</v>
      </c>
      <c r="C51" s="19" t="s">
        <v>15</v>
      </c>
    </row>
    <row r="52" spans="1:3" ht="15.75" customHeight="1">
      <c r="A52" s="8" t="s">
        <v>8</v>
      </c>
      <c r="B52" s="9" t="s">
        <v>23</v>
      </c>
      <c r="C52" s="33">
        <v>13457340</v>
      </c>
    </row>
    <row r="71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a Ivanova</dc:creator>
  <cp:lastModifiedBy>Saria Otani</cp:lastModifiedBy>
  <dcterms:created xsi:type="dcterms:W3CDTF">2025-03-03T07:14:05Z</dcterms:created>
  <dcterms:modified xsi:type="dcterms:W3CDTF">2025-03-21T14:18:37Z</dcterms:modified>
</cp:coreProperties>
</file>